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H:\20240525-PP返修文稿图片AI导出版本及原始文件\20240601-PP晚间彭珂老师修回版本\原始返回文件 - 20240602反馈\20240603更新\20240603-修回最终版本\20240529-PACE矫正后的figure\"/>
    </mc:Choice>
  </mc:AlternateContent>
  <xr:revisionPtr revIDLastSave="0" documentId="13_ncr:1_{9E434416-EDCB-453E-AB03-D78A99130D20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Figure 3C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4" i="1" l="1"/>
  <c r="E23" i="1"/>
  <c r="E22" i="1"/>
  <c r="G22" i="1" s="1"/>
  <c r="E21" i="1"/>
  <c r="E20" i="1"/>
  <c r="E19" i="1"/>
  <c r="G19" i="1" s="1"/>
  <c r="E15" i="1"/>
  <c r="G15" i="1" s="1"/>
  <c r="H15" i="1" s="1"/>
  <c r="G14" i="1"/>
  <c r="H14" i="1" s="1"/>
  <c r="E14" i="1"/>
  <c r="E13" i="1"/>
  <c r="G13" i="1" s="1"/>
  <c r="H13" i="1" s="1"/>
  <c r="G12" i="1"/>
  <c r="H12" i="1" s="1"/>
  <c r="E12" i="1"/>
  <c r="E11" i="1"/>
  <c r="G11" i="1" s="1"/>
  <c r="H11" i="1" s="1"/>
  <c r="F10" i="1"/>
  <c r="G10" i="1" s="1"/>
  <c r="H10" i="1" s="1"/>
  <c r="E10" i="1"/>
  <c r="E8" i="1"/>
  <c r="G8" i="1" s="1"/>
  <c r="H8" i="1" s="1"/>
  <c r="E7" i="1"/>
  <c r="G7" i="1" s="1"/>
  <c r="H7" i="1" s="1"/>
  <c r="E6" i="1"/>
  <c r="G6" i="1" s="1"/>
  <c r="H6" i="1" s="1"/>
  <c r="E5" i="1"/>
  <c r="G5" i="1" s="1"/>
  <c r="H5" i="1" s="1"/>
  <c r="E4" i="1"/>
  <c r="G4" i="1" s="1"/>
  <c r="H4" i="1" s="1"/>
  <c r="E3" i="1"/>
  <c r="F3" i="1" s="1"/>
  <c r="J13" i="1" l="1"/>
  <c r="I13" i="1"/>
  <c r="J10" i="1"/>
  <c r="I10" i="1"/>
  <c r="I6" i="1"/>
  <c r="J6" i="1"/>
  <c r="F19" i="1"/>
  <c r="G3" i="1"/>
  <c r="H3" i="1" s="1"/>
  <c r="F22" i="1"/>
  <c r="I3" i="1" l="1"/>
  <c r="J3" i="1"/>
</calcChain>
</file>

<file path=xl/sharedStrings.xml><?xml version="1.0" encoding="utf-8"?>
<sst xmlns="http://schemas.openxmlformats.org/spreadsheetml/2006/main" count="46" uniqueCount="33">
  <si>
    <t>ΔCт</t>
  </si>
  <si>
    <t>ΔΔCт</t>
  </si>
  <si>
    <t>GAPDH Ct value</t>
  </si>
  <si>
    <t>Internal control (EGFP) Ct value</t>
    <phoneticPr fontId="1" type="noConversion"/>
  </si>
  <si>
    <t>ΔCт</t>
    <phoneticPr fontId="1" type="noConversion"/>
  </si>
  <si>
    <t xml:space="preserve"> ΔCт mean of mock</t>
    <phoneticPr fontId="1" type="noConversion"/>
  </si>
  <si>
    <r>
      <t>2</t>
    </r>
    <r>
      <rPr>
        <vertAlign val="superscript"/>
        <sz val="12"/>
        <color theme="1"/>
        <rFont val="Times New Roman"/>
        <family val="1"/>
      </rPr>
      <t>-ΔΔCt</t>
    </r>
    <phoneticPr fontId="1" type="noConversion"/>
  </si>
  <si>
    <t>Mean</t>
    <phoneticPr fontId="5" type="noConversion"/>
  </si>
  <si>
    <t>SD</t>
    <phoneticPr fontId="5" type="noConversion"/>
  </si>
  <si>
    <t>ΔCт mean of mock</t>
    <phoneticPr fontId="1" type="noConversion"/>
  </si>
  <si>
    <t>Mean</t>
    <phoneticPr fontId="1" type="noConversion"/>
  </si>
  <si>
    <t>Total mtDNA(mean)</t>
    <phoneticPr fontId="1" type="noConversion"/>
  </si>
  <si>
    <t>Cytosol/Total</t>
    <phoneticPr fontId="5" type="noConversion"/>
  </si>
  <si>
    <t>All data were normalized to mock infected controls</t>
    <phoneticPr fontId="5" type="noConversion"/>
  </si>
  <si>
    <t>samples</t>
  </si>
  <si>
    <t>mtDNA Ct value</t>
  </si>
  <si>
    <t xml:space="preserve">Cytosol mtDNA </t>
  </si>
  <si>
    <t>Mock-1</t>
  </si>
  <si>
    <t>Mock-2</t>
  </si>
  <si>
    <t>Mock-3</t>
  </si>
  <si>
    <t>RVFV-1</t>
  </si>
  <si>
    <t>RVFV-2</t>
  </si>
  <si>
    <t>RVFV-3</t>
  </si>
  <si>
    <t>Total mtDNA</t>
  </si>
  <si>
    <t>samples</t>
    <phoneticPr fontId="1" type="noConversion"/>
  </si>
  <si>
    <t>Cytosol mtDNA</t>
    <phoneticPr fontId="1" type="noConversion"/>
  </si>
  <si>
    <t>Cytosol/Total mtDNA</t>
  </si>
  <si>
    <t>Mock-1</t>
    <phoneticPr fontId="1" type="noConversion"/>
  </si>
  <si>
    <t>Mock-2</t>
    <phoneticPr fontId="1" type="noConversion"/>
  </si>
  <si>
    <t>Mock-3</t>
    <phoneticPr fontId="1" type="noConversion"/>
  </si>
  <si>
    <t>RVFV-1</t>
    <phoneticPr fontId="1" type="noConversion"/>
  </si>
  <si>
    <t>RVFV-2</t>
    <phoneticPr fontId="1" type="noConversion"/>
  </si>
  <si>
    <t>RVFV-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4"/>
  <sheetViews>
    <sheetView tabSelected="1" zoomScale="80" zoomScaleNormal="80" workbookViewId="0">
      <selection activeCell="J19" sqref="J19"/>
    </sheetView>
  </sheetViews>
  <sheetFormatPr defaultRowHeight="13.9" x14ac:dyDescent="0.4"/>
  <cols>
    <col min="2" max="2" width="19.1328125" customWidth="1"/>
    <col min="3" max="3" width="21" customWidth="1"/>
    <col min="4" max="4" width="33" customWidth="1"/>
    <col min="5" max="5" width="14.265625" customWidth="1"/>
    <col min="6" max="6" width="24.33203125" customWidth="1"/>
    <col min="7" max="7" width="15.33203125" customWidth="1"/>
    <col min="8" max="8" width="15.265625" customWidth="1"/>
    <col min="9" max="9" width="12.46484375" customWidth="1"/>
    <col min="10" max="10" width="16.3984375" customWidth="1"/>
  </cols>
  <sheetData>
    <row r="1" spans="1:10" ht="15.4" x14ac:dyDescent="0.4">
      <c r="A1" s="3" t="s">
        <v>13</v>
      </c>
      <c r="B1" s="4"/>
      <c r="C1" s="4"/>
      <c r="D1" s="4"/>
      <c r="E1" s="4"/>
      <c r="F1" s="4"/>
      <c r="G1" s="4"/>
      <c r="H1" s="4"/>
      <c r="I1" s="4"/>
      <c r="J1" s="4"/>
    </row>
    <row r="2" spans="1:10" ht="17.649999999999999" x14ac:dyDescent="0.4">
      <c r="A2" s="1"/>
      <c r="B2" s="1" t="s">
        <v>14</v>
      </c>
      <c r="C2" s="1" t="s">
        <v>15</v>
      </c>
      <c r="D2" s="1" t="s">
        <v>3</v>
      </c>
      <c r="E2" s="1" t="s">
        <v>4</v>
      </c>
      <c r="F2" s="1" t="s">
        <v>5</v>
      </c>
      <c r="G2" s="1" t="s">
        <v>1</v>
      </c>
      <c r="H2" s="1" t="s">
        <v>6</v>
      </c>
      <c r="I2" s="2" t="s">
        <v>7</v>
      </c>
      <c r="J2" s="2" t="s">
        <v>8</v>
      </c>
    </row>
    <row r="3" spans="1:10" ht="15.4" x14ac:dyDescent="0.4">
      <c r="A3" s="5" t="s">
        <v>16</v>
      </c>
      <c r="B3" s="1" t="s">
        <v>17</v>
      </c>
      <c r="C3" s="1">
        <v>20.196000000000002</v>
      </c>
      <c r="D3" s="1">
        <v>17.963999999999999</v>
      </c>
      <c r="E3" s="1">
        <f t="shared" ref="E3:E8" si="0">C3-D3</f>
        <v>2.2320000000000029</v>
      </c>
      <c r="F3" s="1">
        <f>AVERAGE(E3:E5)</f>
        <v>2.1773333333333347</v>
      </c>
      <c r="G3" s="1">
        <f t="shared" ref="G3:G8" si="1">E3-F3</f>
        <v>5.4666666666668196E-2</v>
      </c>
      <c r="H3" s="1">
        <f t="shared" ref="H3:H8" si="2">2^-G3</f>
        <v>0.96281687533855997</v>
      </c>
      <c r="I3" s="1">
        <f>AVERAGE(H3:H5)</f>
        <v>1.0034673379555699</v>
      </c>
      <c r="J3" s="1">
        <f>_xlfn.STDEV.S(H3:H5)</f>
        <v>0.1037856751120602</v>
      </c>
    </row>
    <row r="4" spans="1:10" ht="15.4" x14ac:dyDescent="0.4">
      <c r="A4" s="5"/>
      <c r="B4" s="1" t="s">
        <v>18</v>
      </c>
      <c r="C4" s="1">
        <v>20.094000000000001</v>
      </c>
      <c r="D4" s="1">
        <v>18.082000000000001</v>
      </c>
      <c r="E4" s="1">
        <f t="shared" si="0"/>
        <v>2.0120000000000005</v>
      </c>
      <c r="F4" s="1">
        <v>2.1773333333333347</v>
      </c>
      <c r="G4" s="1">
        <f t="shared" si="1"/>
        <v>-0.16533333333333422</v>
      </c>
      <c r="H4" s="1">
        <f t="shared" si="2"/>
        <v>1.121425152325435</v>
      </c>
      <c r="I4" s="1"/>
      <c r="J4" s="1"/>
    </row>
    <row r="5" spans="1:10" ht="15.4" x14ac:dyDescent="0.4">
      <c r="A5" s="5"/>
      <c r="B5" s="1" t="s">
        <v>19</v>
      </c>
      <c r="C5" s="1">
        <v>20.202999999999999</v>
      </c>
      <c r="D5" s="1">
        <v>17.914999999999999</v>
      </c>
      <c r="E5" s="1">
        <f t="shared" si="0"/>
        <v>2.2880000000000003</v>
      </c>
      <c r="F5" s="1">
        <v>2.1773333333333347</v>
      </c>
      <c r="G5" s="1">
        <f t="shared" si="1"/>
        <v>0.11066666666666558</v>
      </c>
      <c r="H5" s="1">
        <f t="shared" si="2"/>
        <v>0.92615998620271434</v>
      </c>
      <c r="I5" s="1"/>
      <c r="J5" s="1"/>
    </row>
    <row r="6" spans="1:10" ht="15.4" x14ac:dyDescent="0.4">
      <c r="A6" s="5"/>
      <c r="B6" s="1" t="s">
        <v>20</v>
      </c>
      <c r="C6" s="1">
        <v>18.190000000000001</v>
      </c>
      <c r="D6" s="1">
        <v>18.148</v>
      </c>
      <c r="E6" s="1">
        <f t="shared" si="0"/>
        <v>4.2000000000001592E-2</v>
      </c>
      <c r="F6" s="1">
        <v>2.1773333333333347</v>
      </c>
      <c r="G6" s="1">
        <f t="shared" si="1"/>
        <v>-2.1353333333333331</v>
      </c>
      <c r="H6" s="1">
        <f t="shared" si="2"/>
        <v>4.3933862256481664</v>
      </c>
      <c r="I6" s="1">
        <f>AVERAGE(H6:H8)</f>
        <v>4.0273263222047975</v>
      </c>
      <c r="J6" s="1">
        <f>_xlfn.STDEV.S(H6:H8)</f>
        <v>0.38640266546119612</v>
      </c>
    </row>
    <row r="7" spans="1:10" ht="15.4" x14ac:dyDescent="0.4">
      <c r="A7" s="5"/>
      <c r="B7" s="1" t="s">
        <v>21</v>
      </c>
      <c r="C7" s="1">
        <v>18.143000000000001</v>
      </c>
      <c r="D7" s="1">
        <v>17.989000000000001</v>
      </c>
      <c r="E7" s="1">
        <f t="shared" si="0"/>
        <v>0.15399999999999991</v>
      </c>
      <c r="F7" s="1">
        <v>2.1773333333333347</v>
      </c>
      <c r="G7" s="1">
        <f t="shared" si="1"/>
        <v>-2.0233333333333348</v>
      </c>
      <c r="H7" s="1">
        <f t="shared" si="2"/>
        <v>4.0652197286727594</v>
      </c>
      <c r="I7" s="1"/>
      <c r="J7" s="1"/>
    </row>
    <row r="8" spans="1:10" ht="15.4" x14ac:dyDescent="0.4">
      <c r="A8" s="5"/>
      <c r="B8" s="1" t="s">
        <v>22</v>
      </c>
      <c r="C8" s="1">
        <v>18.344000000000001</v>
      </c>
      <c r="D8" s="1">
        <v>18.024000000000001</v>
      </c>
      <c r="E8" s="1">
        <f t="shared" si="0"/>
        <v>0.32000000000000028</v>
      </c>
      <c r="F8" s="1">
        <v>2.1773333333333347</v>
      </c>
      <c r="G8" s="1">
        <f t="shared" si="1"/>
        <v>-1.8573333333333344</v>
      </c>
      <c r="H8" s="1">
        <f t="shared" si="2"/>
        <v>3.6233730122934671</v>
      </c>
      <c r="I8" s="1"/>
      <c r="J8" s="1"/>
    </row>
    <row r="9" spans="1:10" ht="17.649999999999999" x14ac:dyDescent="0.4">
      <c r="A9" s="1"/>
      <c r="B9" s="1" t="s">
        <v>14</v>
      </c>
      <c r="C9" s="1" t="s">
        <v>15</v>
      </c>
      <c r="D9" s="1" t="s">
        <v>2</v>
      </c>
      <c r="E9" s="1" t="s">
        <v>0</v>
      </c>
      <c r="F9" s="1" t="s">
        <v>9</v>
      </c>
      <c r="G9" s="1" t="s">
        <v>1</v>
      </c>
      <c r="H9" s="1" t="s">
        <v>6</v>
      </c>
      <c r="I9" s="2" t="s">
        <v>10</v>
      </c>
      <c r="J9" s="2" t="s">
        <v>8</v>
      </c>
    </row>
    <row r="10" spans="1:10" ht="15.4" x14ac:dyDescent="0.4">
      <c r="A10" s="5" t="s">
        <v>23</v>
      </c>
      <c r="B10" s="1" t="s">
        <v>17</v>
      </c>
      <c r="C10" s="1">
        <v>12.712999999999999</v>
      </c>
      <c r="D10" s="1">
        <v>22.548999999999999</v>
      </c>
      <c r="E10" s="1">
        <f t="shared" ref="E10:E15" si="3">C10-D10</f>
        <v>-9.8360000000000003</v>
      </c>
      <c r="F10" s="1">
        <f>AVERAGE(E10:E12)</f>
        <v>-9.4930000000000003</v>
      </c>
      <c r="G10" s="1">
        <f t="shared" ref="G10:G15" si="4">E10-F10</f>
        <v>-0.34299999999999997</v>
      </c>
      <c r="H10" s="1">
        <f>2^(-G10)</f>
        <v>1.2683913993258671</v>
      </c>
      <c r="I10" s="1">
        <f>AVERAGE(H10:H12)</f>
        <v>1.026208991161768</v>
      </c>
      <c r="J10" s="1">
        <f>_xlfn.STDEV.S(H10:H12)</f>
        <v>0.27354574306673424</v>
      </c>
    </row>
    <row r="11" spans="1:10" ht="15.4" x14ac:dyDescent="0.4">
      <c r="A11" s="5"/>
      <c r="B11" s="1" t="s">
        <v>18</v>
      </c>
      <c r="C11" s="1">
        <v>12.958</v>
      </c>
      <c r="D11" s="1">
        <v>22.562999999999999</v>
      </c>
      <c r="E11" s="1">
        <f t="shared" si="3"/>
        <v>-9.6049999999999986</v>
      </c>
      <c r="F11" s="1">
        <v>-9.4930000000000003</v>
      </c>
      <c r="G11" s="1">
        <f t="shared" si="4"/>
        <v>-0.11199999999999832</v>
      </c>
      <c r="H11" s="1">
        <f>2^-G11</f>
        <v>1.0807254020393502</v>
      </c>
      <c r="I11" s="1"/>
      <c r="J11" s="1"/>
    </row>
    <row r="12" spans="1:10" ht="15.4" x14ac:dyDescent="0.4">
      <c r="A12" s="5"/>
      <c r="B12" s="1" t="s">
        <v>19</v>
      </c>
      <c r="C12" s="1">
        <v>13.234</v>
      </c>
      <c r="D12" s="1">
        <v>22.271999999999998</v>
      </c>
      <c r="E12" s="1">
        <f t="shared" si="3"/>
        <v>-9.0379999999999985</v>
      </c>
      <c r="F12" s="1">
        <v>-9.4930000000000003</v>
      </c>
      <c r="G12" s="1">
        <f t="shared" si="4"/>
        <v>0.45500000000000185</v>
      </c>
      <c r="H12" s="1">
        <f>2^-G12</f>
        <v>0.72951017212008684</v>
      </c>
      <c r="I12" s="1"/>
      <c r="J12" s="1"/>
    </row>
    <row r="13" spans="1:10" ht="15.4" x14ac:dyDescent="0.4">
      <c r="A13" s="5"/>
      <c r="B13" s="1" t="s">
        <v>20</v>
      </c>
      <c r="C13" s="1">
        <v>12.939</v>
      </c>
      <c r="D13" s="1">
        <v>22.286999999999999</v>
      </c>
      <c r="E13" s="1">
        <f t="shared" si="3"/>
        <v>-9.347999999999999</v>
      </c>
      <c r="F13" s="1">
        <v>-9.4930000000000003</v>
      </c>
      <c r="G13" s="1">
        <f t="shared" si="4"/>
        <v>0.14500000000000135</v>
      </c>
      <c r="H13" s="1">
        <f>2^-G13</f>
        <v>0.90437937756108733</v>
      </c>
      <c r="I13" s="1">
        <f>AVERAGE(H13:H15)</f>
        <v>1.0751830698663041</v>
      </c>
      <c r="J13" s="1">
        <f>_xlfn.STDEV.S(H13:H15)</f>
        <v>0.30560330755883852</v>
      </c>
    </row>
    <row r="14" spans="1:10" ht="15.4" x14ac:dyDescent="0.4">
      <c r="A14" s="5"/>
      <c r="B14" s="1" t="s">
        <v>21</v>
      </c>
      <c r="C14" s="1">
        <v>12.558999999999999</v>
      </c>
      <c r="D14" s="1">
        <v>22.565999999999999</v>
      </c>
      <c r="E14" s="1">
        <f t="shared" si="3"/>
        <v>-10.007</v>
      </c>
      <c r="F14" s="1">
        <v>-9.4930000000000003</v>
      </c>
      <c r="G14" s="1">
        <f t="shared" si="4"/>
        <v>-0.51399999999999935</v>
      </c>
      <c r="H14" s="1">
        <f>2^-G14</f>
        <v>1.4280039796850634</v>
      </c>
      <c r="I14" s="1"/>
      <c r="J14" s="1"/>
    </row>
    <row r="15" spans="1:10" ht="15.4" x14ac:dyDescent="0.4">
      <c r="A15" s="5"/>
      <c r="B15" s="1" t="s">
        <v>22</v>
      </c>
      <c r="C15" s="1">
        <v>12.715</v>
      </c>
      <c r="D15" s="1">
        <v>22.045000000000002</v>
      </c>
      <c r="E15" s="1">
        <f t="shared" si="3"/>
        <v>-9.3300000000000018</v>
      </c>
      <c r="F15" s="1">
        <v>-9.4930000000000003</v>
      </c>
      <c r="G15" s="1">
        <f t="shared" si="4"/>
        <v>0.16299999999999848</v>
      </c>
      <c r="H15" s="1">
        <f>2^-G15</f>
        <v>0.89316585235276136</v>
      </c>
      <c r="I15" s="1"/>
      <c r="J15" s="1"/>
    </row>
    <row r="16" spans="1:10" ht="15.4" x14ac:dyDescent="0.4">
      <c r="A16" s="1"/>
      <c r="B16" s="1"/>
      <c r="C16" s="1"/>
      <c r="D16" s="1"/>
      <c r="E16" s="1"/>
      <c r="F16" s="1"/>
      <c r="G16" s="1"/>
      <c r="H16" s="1"/>
      <c r="I16" s="1"/>
      <c r="J16" s="1"/>
    </row>
    <row r="17" spans="1:10" ht="15.4" x14ac:dyDescent="0.4">
      <c r="A17" s="1"/>
      <c r="B17" s="1"/>
      <c r="C17" s="1"/>
      <c r="D17" s="1"/>
      <c r="E17" s="1"/>
      <c r="F17" s="1"/>
      <c r="G17" s="1"/>
      <c r="H17" s="1"/>
      <c r="I17" s="1"/>
      <c r="J17" s="1"/>
    </row>
    <row r="18" spans="1:10" ht="15.4" x14ac:dyDescent="0.4">
      <c r="A18" s="1"/>
      <c r="B18" s="1" t="s">
        <v>24</v>
      </c>
      <c r="C18" s="1" t="s">
        <v>25</v>
      </c>
      <c r="D18" s="1" t="s">
        <v>11</v>
      </c>
      <c r="E18" s="1" t="s">
        <v>12</v>
      </c>
      <c r="F18" s="2" t="s">
        <v>7</v>
      </c>
      <c r="G18" s="2" t="s">
        <v>8</v>
      </c>
      <c r="H18" s="1"/>
      <c r="I18" s="1"/>
      <c r="J18" s="1"/>
    </row>
    <row r="19" spans="1:10" ht="15.4" x14ac:dyDescent="0.4">
      <c r="A19" s="5" t="s">
        <v>26</v>
      </c>
      <c r="B19" s="1" t="s">
        <v>27</v>
      </c>
      <c r="C19" s="1">
        <v>0.96281687533855997</v>
      </c>
      <c r="D19" s="1">
        <v>1.026208991161768</v>
      </c>
      <c r="E19" s="1">
        <f t="shared" ref="E19:E24" si="5">C19/D19</f>
        <v>0.93822689494131017</v>
      </c>
      <c r="F19" s="1">
        <f>AVERAGE(E19:E21)</f>
        <v>0.97783916005213278</v>
      </c>
      <c r="G19" s="1">
        <f>_xlfn.STDEV.S(E19:E21)</f>
        <v>0.10113502805560562</v>
      </c>
      <c r="H19" s="1"/>
      <c r="I19" s="1"/>
      <c r="J19" s="1"/>
    </row>
    <row r="20" spans="1:10" ht="15.4" x14ac:dyDescent="0.4">
      <c r="A20" s="5"/>
      <c r="B20" s="1" t="s">
        <v>28</v>
      </c>
      <c r="C20" s="1">
        <v>1.121425152325435</v>
      </c>
      <c r="D20" s="1">
        <v>1.026208991161768</v>
      </c>
      <c r="E20" s="1">
        <f t="shared" si="5"/>
        <v>1.0927843762661571</v>
      </c>
      <c r="F20" s="1"/>
      <c r="G20" s="1"/>
      <c r="H20" s="1"/>
      <c r="I20" s="1"/>
      <c r="J20" s="1"/>
    </row>
    <row r="21" spans="1:10" ht="15.4" x14ac:dyDescent="0.4">
      <c r="A21" s="5"/>
      <c r="B21" s="1" t="s">
        <v>29</v>
      </c>
      <c r="C21" s="1">
        <v>0.92615998620271434</v>
      </c>
      <c r="D21" s="1">
        <v>1.026208991161768</v>
      </c>
      <c r="E21" s="1">
        <f t="shared" si="5"/>
        <v>0.90250620894893108</v>
      </c>
      <c r="F21" s="1"/>
      <c r="G21" s="1"/>
      <c r="H21" s="1"/>
      <c r="I21" s="1"/>
      <c r="J21" s="1"/>
    </row>
    <row r="22" spans="1:10" ht="15.4" x14ac:dyDescent="0.4">
      <c r="A22" s="5"/>
      <c r="B22" s="1" t="s">
        <v>30</v>
      </c>
      <c r="C22" s="1">
        <v>4.3933862256481664</v>
      </c>
      <c r="D22" s="1">
        <v>1.0751830698663041</v>
      </c>
      <c r="E22" s="1">
        <f t="shared" si="5"/>
        <v>4.0861750419809635</v>
      </c>
      <c r="F22" s="1">
        <f>AVERAGE(E22:E24)</f>
        <v>3.7457121815595404</v>
      </c>
      <c r="G22" s="1">
        <f>_xlfn.STDEV.S(E22:E24)</f>
        <v>0.35938313789599013</v>
      </c>
      <c r="H22" s="1"/>
      <c r="I22" s="1"/>
      <c r="J22" s="1"/>
    </row>
    <row r="23" spans="1:10" ht="15.4" x14ac:dyDescent="0.4">
      <c r="A23" s="5"/>
      <c r="B23" s="1" t="s">
        <v>31</v>
      </c>
      <c r="C23" s="1">
        <v>4.0652197286727594</v>
      </c>
      <c r="D23" s="1">
        <v>1.0751830698663041</v>
      </c>
      <c r="E23" s="1">
        <f t="shared" si="5"/>
        <v>3.7809558600827464</v>
      </c>
      <c r="F23" s="1"/>
      <c r="G23" s="1"/>
      <c r="H23" s="1"/>
      <c r="I23" s="1"/>
      <c r="J23" s="1"/>
    </row>
    <row r="24" spans="1:10" ht="15.4" x14ac:dyDescent="0.4">
      <c r="A24" s="5"/>
      <c r="B24" s="1" t="s">
        <v>32</v>
      </c>
      <c r="C24" s="1">
        <v>3.6233730122934671</v>
      </c>
      <c r="D24" s="1">
        <v>1.0751830698663041</v>
      </c>
      <c r="E24" s="1">
        <f t="shared" si="5"/>
        <v>3.3700056426149114</v>
      </c>
      <c r="F24" s="1"/>
      <c r="G24" s="1"/>
      <c r="H24" s="1"/>
      <c r="I24" s="1"/>
      <c r="J24" s="1"/>
    </row>
  </sheetData>
  <mergeCells count="3">
    <mergeCell ref="A3:A8"/>
    <mergeCell ref="A10:A15"/>
    <mergeCell ref="A19:A24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ZQ G</cp:lastModifiedBy>
  <dcterms:created xsi:type="dcterms:W3CDTF">2015-06-05T18:19:34Z</dcterms:created>
  <dcterms:modified xsi:type="dcterms:W3CDTF">2024-06-03T07:45:47Z</dcterms:modified>
</cp:coreProperties>
</file>